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listair\Documents\work\RIKEN\projects\Projects2013\Cell connectome\Final version\"/>
    </mc:Choice>
  </mc:AlternateContent>
  <bookViews>
    <workbookView xWindow="0" yWindow="0" windowWidth="24698" windowHeight="12803"/>
  </bookViews>
  <sheets>
    <sheet name="README" sheetId="3" r:id="rId1"/>
    <sheet name="Bias in cells express max R_L" sheetId="2" r:id="rId2"/>
    <sheet name="Bias in signalling cell A-&gt;B" sheetId="1" r:id="rId3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5" i="1"/>
  <c r="G11" i="1"/>
  <c r="F11" i="1"/>
  <c r="E11" i="1"/>
  <c r="D11" i="1"/>
  <c r="C11" i="1"/>
  <c r="B11" i="1"/>
  <c r="H5" i="2"/>
  <c r="G16" i="2"/>
  <c r="F16" i="2"/>
  <c r="E16" i="2"/>
  <c r="D16" i="2"/>
  <c r="C16" i="2"/>
  <c r="B16" i="2"/>
  <c r="H4" i="2"/>
  <c r="G15" i="2"/>
  <c r="F15" i="2"/>
  <c r="E15" i="2"/>
  <c r="D15" i="2"/>
  <c r="C15" i="2"/>
  <c r="B15" i="2"/>
  <c r="I11" i="1"/>
  <c r="H12" i="1"/>
  <c r="H11" i="1"/>
</calcChain>
</file>

<file path=xl/sharedStrings.xml><?xml version="1.0" encoding="utf-8"?>
<sst xmlns="http://schemas.openxmlformats.org/spreadsheetml/2006/main" count="83" uniqueCount="41">
  <si>
    <t>hematopoietic</t>
  </si>
  <si>
    <t>mesenchymal</t>
  </si>
  <si>
    <t>epithelial</t>
  </si>
  <si>
    <t>nervous system</t>
  </si>
  <si>
    <t>endothelial</t>
  </si>
  <si>
    <t>other</t>
  </si>
  <si>
    <t>Total cells</t>
  </si>
  <si>
    <t>Total ligands</t>
  </si>
  <si>
    <t xml:space="preserve">Total receptors </t>
  </si>
  <si>
    <t>total</t>
  </si>
  <si>
    <t>Probability of protein being at highest level on each cell class</t>
  </si>
  <si>
    <t>Fold more or less ligands than expected</t>
  </si>
  <si>
    <t>Fold more or less receptors than expected</t>
  </si>
  <si>
    <t>Hematopoietic cells are more often the cell expressing the maximum level of a receptor or ligand than expected by chance</t>
  </si>
  <si>
    <t xml:space="preserve">Observations: </t>
  </si>
  <si>
    <t>Mesenchymal cells are less often the cell expressing the maximum level of a receptor or ligand than expected by chance</t>
  </si>
  <si>
    <r>
      <rPr>
        <b/>
        <u/>
        <sz val="11"/>
        <color theme="1"/>
        <rFont val="Calibri"/>
        <family val="2"/>
        <scheme val="minor"/>
      </rPr>
      <t xml:space="preserve">More than expected: </t>
    </r>
    <r>
      <rPr>
        <sz val="11"/>
        <color theme="1"/>
        <rFont val="Calibri"/>
        <family val="2"/>
        <scheme val="minor"/>
      </rPr>
      <t xml:space="preserve">Probability that we observe at  </t>
    </r>
  </si>
  <si>
    <t>Receptor expressing cell</t>
  </si>
  <si>
    <t>all receptors</t>
  </si>
  <si>
    <t>All ligands</t>
  </si>
  <si>
    <t>More than expected from cell in column A to B-G</t>
  </si>
  <si>
    <t>*background counts used for each test were the numbers of max receptors or ligands assigned to each cell lineage rather than number of cells in each group</t>
  </si>
  <si>
    <t>Receptors are more likely to be targeted by ligands from cells of the same lineage</t>
  </si>
  <si>
    <t>Ligands are more likely to be targeted to cells of the same lineage</t>
  </si>
  <si>
    <t>Testing whether ligands are more likely to target receptors on cell types of the same lineage</t>
  </si>
  <si>
    <t>Testing whether receptors are more likely to be targeted by ligands from cell types of the same lineage</t>
  </si>
  <si>
    <t>Pair matrix (ligands from cells in column A to receptors in row 4)</t>
  </si>
  <si>
    <t>More than expected to cell in row4, from cells in column A</t>
  </si>
  <si>
    <t>Ligands</t>
  </si>
  <si>
    <t>Receptors</t>
  </si>
  <si>
    <t>Ligand expressing cell ontology</t>
  </si>
  <si>
    <r>
      <rPr>
        <b/>
        <u/>
        <sz val="11"/>
        <color theme="1"/>
        <rFont val="Calibri"/>
        <family val="2"/>
        <scheme val="minor"/>
      </rPr>
      <t>Less than expected: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Probability that we observe at least X </t>
    </r>
  </si>
  <si>
    <t>Questions: jordan.ramilowski@riken.jp</t>
  </si>
  <si>
    <t>Questions: alistair.forrest@gmail.com</t>
  </si>
  <si>
    <t>or fewer 447 ligands / 439receptors are on cell type C</t>
  </si>
  <si>
    <t>more than X of 447 ligands / 439receptors are on cell type C</t>
  </si>
  <si>
    <t>This includes the numbers used for the binomial tests</t>
  </si>
  <si>
    <r>
      <t xml:space="preserve">Bias in cells express max R_L shows </t>
    </r>
    <r>
      <rPr>
        <b/>
        <sz val="11"/>
        <color theme="1"/>
        <rFont val="Calibri"/>
        <family val="2"/>
        <scheme val="minor"/>
      </rPr>
      <t>Bias in set of cells expressing highest levels of receptors and ligands (ie Max signalling pairs)</t>
    </r>
  </si>
  <si>
    <r>
      <t xml:space="preserve">Bias in signalling A-&gt;B shows </t>
    </r>
    <r>
      <rPr>
        <b/>
        <sz val="11"/>
        <color theme="1"/>
        <rFont val="Calibri"/>
        <family val="2"/>
        <scheme val="minor"/>
      </rPr>
      <t>Bias in signaling from cell type A to cell type B</t>
    </r>
  </si>
  <si>
    <t>Supplementary Table 7A: Bias in set of cells expressing highest levels of receptors and ligands (ie Max signalling pairs)</t>
  </si>
  <si>
    <t>Supplementary Table 7B: Bias in signaling from cell type A to cell type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7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1" xfId="0" applyBorder="1"/>
    <xf numFmtId="11" fontId="0" fillId="0" borderId="1" xfId="0" applyNumberFormat="1" applyBorder="1"/>
    <xf numFmtId="2" fontId="0" fillId="0" borderId="1" xfId="0" applyNumberFormat="1" applyBorder="1"/>
    <xf numFmtId="0" fontId="0" fillId="2" borderId="1" xfId="0" applyFill="1" applyBorder="1"/>
    <xf numFmtId="0" fontId="0" fillId="0" borderId="2" xfId="0" applyBorder="1"/>
    <xf numFmtId="0" fontId="0" fillId="0" borderId="3" xfId="0" applyBorder="1"/>
    <xf numFmtId="0" fontId="1" fillId="0" borderId="0" xfId="0" applyFont="1" applyBorder="1"/>
    <xf numFmtId="0" fontId="0" fillId="0" borderId="1" xfId="0" applyNumberFormat="1" applyBorder="1"/>
    <xf numFmtId="0" fontId="1" fillId="0" borderId="1" xfId="0" applyFont="1" applyBorder="1"/>
    <xf numFmtId="0" fontId="0" fillId="0" borderId="1" xfId="0" applyFont="1" applyBorder="1"/>
    <xf numFmtId="0" fontId="0" fillId="0" borderId="1" xfId="0" applyFill="1" applyBorder="1"/>
    <xf numFmtId="0" fontId="0" fillId="0" borderId="0" xfId="0" applyFont="1"/>
    <xf numFmtId="164" fontId="3" fillId="0" borderId="0" xfId="73" applyNumberFormat="1"/>
  </cellXfs>
  <cellStyles count="7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mailto:alistair.forrest@gmail.com?subject=Nat.Commun%20(2015)%20SupplementaryData%207" TargetMode="External"/><Relationship Id="rId1" Type="http://schemas.openxmlformats.org/officeDocument/2006/relationships/hyperlink" Target="mailto:jordan.ramilowski@riken.jp?subject=Nat.Commun%20(2015)%20SupplementaryData%20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tabSelected="1" workbookViewId="0"/>
  </sheetViews>
  <sheetFormatPr defaultColWidth="10.6640625" defaultRowHeight="14.25" x14ac:dyDescent="0.45"/>
  <cols>
    <col min="1" max="1" width="51.6640625" bestFit="1" customWidth="1"/>
  </cols>
  <sheetData>
    <row r="1" spans="1:1" x14ac:dyDescent="0.45">
      <c r="A1" t="s">
        <v>37</v>
      </c>
    </row>
    <row r="2" spans="1:1" x14ac:dyDescent="0.45">
      <c r="A2" t="s">
        <v>36</v>
      </c>
    </row>
    <row r="4" spans="1:1" x14ac:dyDescent="0.45">
      <c r="A4" t="s">
        <v>38</v>
      </c>
    </row>
    <row r="5" spans="1:1" x14ac:dyDescent="0.45">
      <c r="A5" t="s">
        <v>36</v>
      </c>
    </row>
    <row r="7" spans="1:1" x14ac:dyDescent="0.45">
      <c r="A7" s="16" t="s">
        <v>32</v>
      </c>
    </row>
    <row r="8" spans="1:1" x14ac:dyDescent="0.45">
      <c r="A8" s="16" t="s">
        <v>33</v>
      </c>
    </row>
  </sheetData>
  <hyperlinks>
    <hyperlink ref="A7" r:id="rId1"/>
    <hyperlink ref="A8" r:id="rId2"/>
  </hyperlinks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/>
  </sheetViews>
  <sheetFormatPr defaultColWidth="8.796875" defaultRowHeight="14.25" x14ac:dyDescent="0.45"/>
  <cols>
    <col min="1" max="1" width="50.6640625" customWidth="1"/>
    <col min="2" max="2" width="12.1328125" bestFit="1" customWidth="1"/>
    <col min="3" max="3" width="14.1328125" bestFit="1" customWidth="1"/>
    <col min="4" max="4" width="12.1328125" bestFit="1" customWidth="1"/>
    <col min="5" max="5" width="13" bestFit="1" customWidth="1"/>
    <col min="6" max="8" width="12.1328125" bestFit="1" customWidth="1"/>
  </cols>
  <sheetData>
    <row r="1" spans="1:8" x14ac:dyDescent="0.45">
      <c r="A1" s="3" t="s">
        <v>39</v>
      </c>
    </row>
    <row r="2" spans="1:8" x14ac:dyDescent="0.45">
      <c r="B2" s="12" t="s">
        <v>4</v>
      </c>
      <c r="C2" s="12" t="s">
        <v>2</v>
      </c>
      <c r="D2" s="12" t="s">
        <v>0</v>
      </c>
      <c r="E2" s="12" t="s">
        <v>1</v>
      </c>
      <c r="F2" s="12" t="s">
        <v>3</v>
      </c>
      <c r="G2" s="12" t="s">
        <v>5</v>
      </c>
      <c r="H2" s="4" t="s">
        <v>9</v>
      </c>
    </row>
    <row r="3" spans="1:8" x14ac:dyDescent="0.45">
      <c r="A3" s="4" t="s">
        <v>6</v>
      </c>
      <c r="B3" s="4">
        <v>9</v>
      </c>
      <c r="C3" s="4">
        <v>34</v>
      </c>
      <c r="D3" s="4">
        <v>29</v>
      </c>
      <c r="E3" s="4">
        <v>63</v>
      </c>
      <c r="F3" s="4">
        <v>4</v>
      </c>
      <c r="G3" s="4">
        <v>5</v>
      </c>
      <c r="H3" s="4">
        <v>144</v>
      </c>
    </row>
    <row r="4" spans="1:8" x14ac:dyDescent="0.45">
      <c r="A4" s="4" t="s">
        <v>7</v>
      </c>
      <c r="B4" s="11">
        <v>21</v>
      </c>
      <c r="C4" s="11">
        <v>140</v>
      </c>
      <c r="D4" s="11">
        <v>116</v>
      </c>
      <c r="E4" s="11">
        <v>141</v>
      </c>
      <c r="F4" s="11">
        <v>13</v>
      </c>
      <c r="G4" s="11">
        <v>16</v>
      </c>
      <c r="H4" s="4">
        <f>SUM(B4:G4)</f>
        <v>447</v>
      </c>
    </row>
    <row r="5" spans="1:8" x14ac:dyDescent="0.45">
      <c r="A5" s="4" t="s">
        <v>8</v>
      </c>
      <c r="B5" s="4">
        <v>31</v>
      </c>
      <c r="C5" s="4">
        <v>94</v>
      </c>
      <c r="D5" s="4">
        <v>176</v>
      </c>
      <c r="E5" s="4">
        <v>96</v>
      </c>
      <c r="F5" s="4">
        <v>27</v>
      </c>
      <c r="G5" s="4">
        <v>15</v>
      </c>
      <c r="H5" s="4">
        <f>SUM(B5:G5)</f>
        <v>439</v>
      </c>
    </row>
    <row r="7" spans="1:8" x14ac:dyDescent="0.45">
      <c r="A7" s="4" t="s">
        <v>10</v>
      </c>
      <c r="B7" s="4">
        <v>6.25E-2</v>
      </c>
      <c r="C7" s="4">
        <v>0.2361111111111111</v>
      </c>
      <c r="D7" s="4">
        <v>0.2013888888888889</v>
      </c>
      <c r="E7" s="4">
        <v>0.4375</v>
      </c>
      <c r="F7" s="4">
        <v>2.7777777777777776E-2</v>
      </c>
      <c r="G7" s="4">
        <v>3.4722222222222224E-2</v>
      </c>
    </row>
    <row r="9" spans="1:8" x14ac:dyDescent="0.45">
      <c r="A9" s="4" t="s">
        <v>16</v>
      </c>
      <c r="B9" s="4">
        <v>0.99999991690000001</v>
      </c>
      <c r="C9" s="4">
        <v>4.7962949999999998E-4</v>
      </c>
      <c r="D9" s="5">
        <v>3.6284202999999999E-3</v>
      </c>
      <c r="E9" s="4">
        <v>0.99999991690000001</v>
      </c>
      <c r="F9" s="4">
        <v>0.57863874120000003</v>
      </c>
      <c r="G9" s="4">
        <v>0.57863874120000003</v>
      </c>
      <c r="H9" t="s">
        <v>28</v>
      </c>
    </row>
    <row r="10" spans="1:8" x14ac:dyDescent="0.45">
      <c r="A10" s="4" t="s">
        <v>35</v>
      </c>
      <c r="B10" s="4">
        <v>0.41694940000000003</v>
      </c>
      <c r="C10" s="4">
        <v>1</v>
      </c>
      <c r="D10" s="4">
        <v>2.2327850000000001E-21</v>
      </c>
      <c r="E10" s="4">
        <v>1</v>
      </c>
      <c r="F10" s="4">
        <v>1.637469E-4</v>
      </c>
      <c r="G10" s="4">
        <v>0.68583649999999996</v>
      </c>
      <c r="H10" t="s">
        <v>29</v>
      </c>
    </row>
    <row r="12" spans="1:8" x14ac:dyDescent="0.45">
      <c r="A12" s="4" t="s">
        <v>31</v>
      </c>
      <c r="B12" s="4">
        <v>0.3018923</v>
      </c>
      <c r="C12" s="4">
        <v>0.99992009999999998</v>
      </c>
      <c r="D12" s="4">
        <v>0.99992009999999998</v>
      </c>
      <c r="E12" s="4">
        <v>4.9870279999999998E-7</v>
      </c>
      <c r="F12" s="4">
        <v>0.95669400000000004</v>
      </c>
      <c r="G12" s="4">
        <v>0.95669400000000004</v>
      </c>
      <c r="H12" t="s">
        <v>28</v>
      </c>
    </row>
    <row r="13" spans="1:8" x14ac:dyDescent="0.45">
      <c r="A13" s="4" t="s">
        <v>34</v>
      </c>
      <c r="B13" s="4">
        <v>1</v>
      </c>
      <c r="C13" s="4">
        <v>0.45497320000000002</v>
      </c>
      <c r="D13" s="4">
        <v>1</v>
      </c>
      <c r="E13" s="4">
        <v>3.9471659999999998E-21</v>
      </c>
      <c r="F13" s="4">
        <v>1</v>
      </c>
      <c r="G13" s="4">
        <v>1</v>
      </c>
      <c r="H13" t="s">
        <v>29</v>
      </c>
    </row>
    <row r="15" spans="1:8" x14ac:dyDescent="0.45">
      <c r="A15" s="4" t="s">
        <v>11</v>
      </c>
      <c r="B15" s="6">
        <f t="shared" ref="B15:G15" si="0">(B$4/$H$4)/B$7</f>
        <v>0.75167785234899331</v>
      </c>
      <c r="C15" s="6">
        <f t="shared" si="0"/>
        <v>1.3264903276746942</v>
      </c>
      <c r="D15" s="6">
        <f t="shared" si="0"/>
        <v>1.2885906040268456</v>
      </c>
      <c r="E15" s="6">
        <f t="shared" si="0"/>
        <v>0.72099712368168745</v>
      </c>
      <c r="F15" s="6">
        <f t="shared" si="0"/>
        <v>1.0469798657718121</v>
      </c>
      <c r="G15" s="6">
        <f t="shared" si="0"/>
        <v>1.0308724832214764</v>
      </c>
      <c r="H15" t="s">
        <v>28</v>
      </c>
    </row>
    <row r="16" spans="1:8" x14ac:dyDescent="0.45">
      <c r="A16" s="4" t="s">
        <v>12</v>
      </c>
      <c r="B16" s="6">
        <f t="shared" ref="B16:G16" si="1">(B$5/$H$5)/B$7</f>
        <v>1.1298405466970387</v>
      </c>
      <c r="C16" s="6">
        <f t="shared" si="1"/>
        <v>0.90687391129572559</v>
      </c>
      <c r="D16" s="6">
        <f t="shared" si="1"/>
        <v>1.9907312858377189</v>
      </c>
      <c r="E16" s="6">
        <f t="shared" si="1"/>
        <v>0.49983729254799869</v>
      </c>
      <c r="F16" s="6">
        <f t="shared" si="1"/>
        <v>2.214123006833713</v>
      </c>
      <c r="G16" s="6">
        <f t="shared" si="1"/>
        <v>0.98405466970387245</v>
      </c>
      <c r="H16" t="s">
        <v>29</v>
      </c>
    </row>
    <row r="20" spans="1:1" x14ac:dyDescent="0.45">
      <c r="A20" s="2" t="s">
        <v>14</v>
      </c>
    </row>
    <row r="21" spans="1:1" x14ac:dyDescent="0.45">
      <c r="A21" t="s">
        <v>13</v>
      </c>
    </row>
    <row r="22" spans="1:1" x14ac:dyDescent="0.45">
      <c r="A22" t="s">
        <v>15</v>
      </c>
    </row>
    <row r="28" spans="1:1" s="15" customFormat="1" x14ac:dyDescent="0.45"/>
    <row r="34" s="15" customFormat="1" x14ac:dyDescent="0.45"/>
  </sheetData>
  <conditionalFormatting sqref="B9:G10 B12:G13">
    <cfRule type="cellIs" dxfId="1" priority="2" operator="lessThan">
      <formula>0.05</formula>
    </cfRule>
  </conditionalFormatting>
  <conditionalFormatting sqref="B15:G1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/>
  </sheetViews>
  <sheetFormatPr defaultColWidth="9.796875" defaultRowHeight="14.25" x14ac:dyDescent="0.45"/>
  <cols>
    <col min="1" max="1" width="13.796875" customWidth="1"/>
    <col min="2" max="2" width="11.6640625" bestFit="1" customWidth="1"/>
    <col min="8" max="8" width="13.6640625" bestFit="1" customWidth="1"/>
    <col min="9" max="9" width="20.1328125" bestFit="1" customWidth="1"/>
    <col min="10" max="10" width="12.1328125" bestFit="1" customWidth="1"/>
    <col min="11" max="15" width="10" bestFit="1" customWidth="1"/>
    <col min="17" max="17" width="21.6640625" customWidth="1"/>
    <col min="18" max="18" width="12.1328125" bestFit="1" customWidth="1"/>
    <col min="19" max="23" width="10" bestFit="1" customWidth="1"/>
  </cols>
  <sheetData>
    <row r="1" spans="1:9" x14ac:dyDescent="0.45">
      <c r="A1" s="3" t="s">
        <v>40</v>
      </c>
    </row>
    <row r="2" spans="1:9" x14ac:dyDescent="0.45">
      <c r="A2" t="s">
        <v>26</v>
      </c>
    </row>
    <row r="3" spans="1:9" x14ac:dyDescent="0.45">
      <c r="B3" t="s">
        <v>17</v>
      </c>
    </row>
    <row r="4" spans="1:9" x14ac:dyDescent="0.45">
      <c r="A4" s="14" t="s">
        <v>30</v>
      </c>
      <c r="B4" s="12" t="s">
        <v>4</v>
      </c>
      <c r="C4" s="12" t="s">
        <v>2</v>
      </c>
      <c r="D4" s="12" t="s">
        <v>0</v>
      </c>
      <c r="E4" s="12" t="s">
        <v>1</v>
      </c>
      <c r="F4" s="12" t="s">
        <v>3</v>
      </c>
      <c r="G4" s="12" t="s">
        <v>5</v>
      </c>
      <c r="H4" s="4" t="s">
        <v>18</v>
      </c>
    </row>
    <row r="5" spans="1:9" x14ac:dyDescent="0.45">
      <c r="A5" s="12" t="s">
        <v>4</v>
      </c>
      <c r="B5" s="4">
        <v>8</v>
      </c>
      <c r="C5" s="4">
        <v>11</v>
      </c>
      <c r="D5" s="4">
        <v>23</v>
      </c>
      <c r="E5" s="4">
        <v>13</v>
      </c>
      <c r="F5" s="4">
        <v>2</v>
      </c>
      <c r="G5" s="4">
        <v>3</v>
      </c>
      <c r="H5" s="7">
        <f>SUM(B5:G5)</f>
        <v>60</v>
      </c>
    </row>
    <row r="6" spans="1:9" x14ac:dyDescent="0.45">
      <c r="A6" s="12" t="s">
        <v>2</v>
      </c>
      <c r="B6" s="4">
        <v>40</v>
      </c>
      <c r="C6" s="4">
        <v>89</v>
      </c>
      <c r="D6" s="4">
        <v>129</v>
      </c>
      <c r="E6" s="4">
        <v>78</v>
      </c>
      <c r="F6" s="4">
        <v>16</v>
      </c>
      <c r="G6" s="4">
        <v>16</v>
      </c>
      <c r="H6" s="7">
        <f t="shared" ref="H6:H10" si="0">SUM(B6:G6)</f>
        <v>368</v>
      </c>
    </row>
    <row r="7" spans="1:9" x14ac:dyDescent="0.45">
      <c r="A7" s="12" t="s">
        <v>0</v>
      </c>
      <c r="B7" s="4">
        <v>17</v>
      </c>
      <c r="C7" s="4">
        <v>54</v>
      </c>
      <c r="D7" s="4">
        <v>193</v>
      </c>
      <c r="E7" s="4">
        <v>46</v>
      </c>
      <c r="F7" s="4">
        <v>13</v>
      </c>
      <c r="G7" s="4">
        <v>15</v>
      </c>
      <c r="H7" s="7">
        <f t="shared" si="0"/>
        <v>338</v>
      </c>
    </row>
    <row r="8" spans="1:9" x14ac:dyDescent="0.45">
      <c r="A8" s="12" t="s">
        <v>1</v>
      </c>
      <c r="B8" s="4">
        <v>43</v>
      </c>
      <c r="C8" s="4">
        <v>90</v>
      </c>
      <c r="D8" s="4">
        <v>125</v>
      </c>
      <c r="E8" s="4">
        <v>124</v>
      </c>
      <c r="F8" s="4">
        <v>24</v>
      </c>
      <c r="G8" s="4">
        <v>33</v>
      </c>
      <c r="H8" s="7">
        <f t="shared" si="0"/>
        <v>439</v>
      </c>
    </row>
    <row r="9" spans="1:9" x14ac:dyDescent="0.45">
      <c r="A9" s="12" t="s">
        <v>3</v>
      </c>
      <c r="B9" s="4">
        <v>3</v>
      </c>
      <c r="C9" s="4">
        <v>5</v>
      </c>
      <c r="D9" s="4">
        <v>6</v>
      </c>
      <c r="E9" s="4">
        <v>10</v>
      </c>
      <c r="F9" s="4">
        <v>8</v>
      </c>
      <c r="G9" s="4">
        <v>3</v>
      </c>
      <c r="H9" s="7">
        <f t="shared" si="0"/>
        <v>35</v>
      </c>
    </row>
    <row r="10" spans="1:9" x14ac:dyDescent="0.45">
      <c r="A10" s="12" t="s">
        <v>5</v>
      </c>
      <c r="B10" s="4">
        <v>5</v>
      </c>
      <c r="C10" s="4">
        <v>9</v>
      </c>
      <c r="D10" s="4">
        <v>9</v>
      </c>
      <c r="E10" s="4">
        <v>12</v>
      </c>
      <c r="F10" s="4">
        <v>1</v>
      </c>
      <c r="G10" s="4">
        <v>11</v>
      </c>
      <c r="H10" s="7">
        <f t="shared" si="0"/>
        <v>47</v>
      </c>
    </row>
    <row r="11" spans="1:9" x14ac:dyDescent="0.45">
      <c r="A11" s="13" t="s">
        <v>19</v>
      </c>
      <c r="B11" s="7">
        <f>SUM(D5:D10)</f>
        <v>485</v>
      </c>
      <c r="C11" s="7">
        <f>SUM(E5:E10)</f>
        <v>283</v>
      </c>
      <c r="D11" s="7">
        <f>SUM(C5:C10)</f>
        <v>258</v>
      </c>
      <c r="E11" s="7">
        <f>SUM(F5:F10)</f>
        <v>64</v>
      </c>
      <c r="F11" s="7">
        <f>SUM(B5:B10)</f>
        <v>116</v>
      </c>
      <c r="G11" s="7">
        <f>SUM(G5:G10)</f>
        <v>81</v>
      </c>
      <c r="H11" s="4">
        <f>SUM(H5:H10)-SUM(B11:G11)</f>
        <v>0</v>
      </c>
      <c r="I11" s="4">
        <f>SUM(B11:G11)</f>
        <v>1287</v>
      </c>
    </row>
    <row r="12" spans="1:9" x14ac:dyDescent="0.45">
      <c r="H12" s="4">
        <f>SUM(H5:H10)</f>
        <v>1287</v>
      </c>
    </row>
    <row r="14" spans="1:9" x14ac:dyDescent="0.45">
      <c r="A14" s="10" t="s">
        <v>25</v>
      </c>
      <c r="B14" s="8"/>
      <c r="C14" s="9"/>
      <c r="D14" s="9"/>
      <c r="E14" s="9"/>
      <c r="F14" s="9"/>
      <c r="G14" s="9"/>
    </row>
    <row r="15" spans="1:9" x14ac:dyDescent="0.45">
      <c r="A15" s="4" t="s">
        <v>27</v>
      </c>
      <c r="B15" s="4"/>
      <c r="C15" s="4"/>
      <c r="D15" s="4"/>
      <c r="E15" s="4"/>
      <c r="F15" s="4"/>
      <c r="G15" s="4"/>
    </row>
    <row r="16" spans="1:9" x14ac:dyDescent="0.45">
      <c r="B16" s="2" t="s">
        <v>4</v>
      </c>
      <c r="C16" s="2" t="s">
        <v>2</v>
      </c>
      <c r="D16" s="2" t="s">
        <v>0</v>
      </c>
      <c r="E16" s="2" t="s">
        <v>1</v>
      </c>
      <c r="F16" s="2" t="s">
        <v>3</v>
      </c>
      <c r="G16" s="2" t="s">
        <v>5</v>
      </c>
    </row>
    <row r="17" spans="1:7" x14ac:dyDescent="0.45">
      <c r="A17" s="12" t="s">
        <v>4</v>
      </c>
      <c r="B17" s="5">
        <v>0.69863600087646605</v>
      </c>
      <c r="C17" s="5">
        <v>0.99997808912877484</v>
      </c>
      <c r="D17" s="5">
        <v>0.99997808912877484</v>
      </c>
      <c r="E17" s="5">
        <v>0.99997808912877484</v>
      </c>
      <c r="F17" s="5">
        <v>0.99997808912877484</v>
      </c>
      <c r="G17" s="5">
        <v>0.99997808912877484</v>
      </c>
    </row>
    <row r="18" spans="1:7" x14ac:dyDescent="0.45">
      <c r="A18" s="12" t="s">
        <v>2</v>
      </c>
      <c r="B18" s="5">
        <v>0.50469891558182178</v>
      </c>
      <c r="C18" s="5">
        <v>0.16296718848051689</v>
      </c>
      <c r="D18" s="5">
        <v>0.99997808912877484</v>
      </c>
      <c r="E18" s="5">
        <v>0.99997808912877484</v>
      </c>
      <c r="F18" s="5">
        <v>0.99997808912877484</v>
      </c>
      <c r="G18" s="5">
        <v>0.99997808912877484</v>
      </c>
    </row>
    <row r="19" spans="1:7" x14ac:dyDescent="0.45">
      <c r="A19" s="12" t="s">
        <v>0</v>
      </c>
      <c r="B19" s="5">
        <v>0.99997808912877484</v>
      </c>
      <c r="C19" s="5">
        <v>0.99997808912877484</v>
      </c>
      <c r="D19" s="5">
        <v>2.1414390261043098E-9</v>
      </c>
      <c r="E19" s="5">
        <v>0.99997808912877484</v>
      </c>
      <c r="F19" s="5">
        <v>0.99997808912877484</v>
      </c>
      <c r="G19" s="5">
        <v>0.99997808912877484</v>
      </c>
    </row>
    <row r="20" spans="1:7" x14ac:dyDescent="0.45">
      <c r="A20" s="12" t="s">
        <v>1</v>
      </c>
      <c r="B20" s="5">
        <v>0.9184656452026625</v>
      </c>
      <c r="C20" s="5">
        <v>0.94402489170860715</v>
      </c>
      <c r="D20" s="5">
        <v>0.99997808912877484</v>
      </c>
      <c r="E20" s="5">
        <v>3.9769139635996709E-3</v>
      </c>
      <c r="F20" s="5">
        <v>0.94265981361563622</v>
      </c>
      <c r="G20" s="5">
        <v>0.57356210412351349</v>
      </c>
    </row>
    <row r="21" spans="1:7" x14ac:dyDescent="0.45">
      <c r="A21" s="12" t="s">
        <v>3</v>
      </c>
      <c r="B21" s="5">
        <v>0.99997808912877484</v>
      </c>
      <c r="C21" s="5">
        <v>0.30960384969212962</v>
      </c>
      <c r="D21" s="5">
        <v>0.99997808912877484</v>
      </c>
      <c r="E21" s="5">
        <v>0.87952958972064255</v>
      </c>
      <c r="F21" s="5">
        <v>3.9769139635996709E-3</v>
      </c>
      <c r="G21" s="5">
        <v>0.94402489170860715</v>
      </c>
    </row>
    <row r="22" spans="1:7" x14ac:dyDescent="0.45">
      <c r="A22" s="12" t="s">
        <v>5</v>
      </c>
      <c r="B22" s="5">
        <v>0.94402489170860715</v>
      </c>
      <c r="C22" s="5">
        <v>0.99997808912877484</v>
      </c>
      <c r="D22" s="5">
        <v>0.99997808912877484</v>
      </c>
      <c r="E22" s="5">
        <v>0.94265981361563622</v>
      </c>
      <c r="F22" s="5">
        <v>0.99997808912877484</v>
      </c>
      <c r="G22" s="5">
        <v>3.1718085505620941E-3</v>
      </c>
    </row>
    <row r="25" spans="1:7" x14ac:dyDescent="0.45">
      <c r="A25" s="2" t="s">
        <v>24</v>
      </c>
    </row>
    <row r="26" spans="1:7" x14ac:dyDescent="0.45">
      <c r="A26" t="s">
        <v>20</v>
      </c>
    </row>
    <row r="27" spans="1:7" x14ac:dyDescent="0.45">
      <c r="B27" s="2" t="s">
        <v>4</v>
      </c>
      <c r="C27" s="2" t="s">
        <v>2</v>
      </c>
      <c r="D27" s="2" t="s">
        <v>0</v>
      </c>
      <c r="E27" s="2" t="s">
        <v>1</v>
      </c>
      <c r="F27" s="2" t="s">
        <v>3</v>
      </c>
      <c r="G27" s="2" t="s">
        <v>5</v>
      </c>
    </row>
    <row r="28" spans="1:7" x14ac:dyDescent="0.45">
      <c r="A28" s="12" t="s">
        <v>4</v>
      </c>
      <c r="B28" s="1">
        <v>0.68000856880401717</v>
      </c>
      <c r="C28" s="1">
        <v>0.99998015756366454</v>
      </c>
      <c r="D28" s="1">
        <v>0.99998015756366454</v>
      </c>
      <c r="E28" s="1">
        <v>0.99998015756366454</v>
      </c>
      <c r="F28" s="1">
        <v>0.99998015756366454</v>
      </c>
      <c r="G28" s="1">
        <v>0.99998015756366454</v>
      </c>
    </row>
    <row r="29" spans="1:7" x14ac:dyDescent="0.45">
      <c r="A29" s="12" t="s">
        <v>2</v>
      </c>
      <c r="B29" s="1">
        <v>0.64749493942241754</v>
      </c>
      <c r="C29" s="1">
        <v>0.20955131929179904</v>
      </c>
      <c r="D29" s="1">
        <v>0.99998015756366454</v>
      </c>
      <c r="E29" s="1">
        <v>0.99998015756366454</v>
      </c>
      <c r="F29" s="1">
        <v>0.99998015756366454</v>
      </c>
      <c r="G29" s="1">
        <v>0.99998015756366454</v>
      </c>
    </row>
    <row r="30" spans="1:7" x14ac:dyDescent="0.45">
      <c r="A30" s="12" t="s">
        <v>0</v>
      </c>
      <c r="B30" s="1">
        <v>0.99998015756366454</v>
      </c>
      <c r="C30" s="1">
        <v>0.99998015756366454</v>
      </c>
      <c r="D30" s="1">
        <v>1.3629097850298422E-11</v>
      </c>
      <c r="E30" s="1">
        <v>0.99998015756366454</v>
      </c>
      <c r="F30" s="1">
        <v>0.99998015756366454</v>
      </c>
      <c r="G30" s="1">
        <v>0.99998015756366454</v>
      </c>
    </row>
    <row r="31" spans="1:7" x14ac:dyDescent="0.45">
      <c r="A31" s="12" t="s">
        <v>1</v>
      </c>
      <c r="B31" s="1">
        <v>0.95568991970938899</v>
      </c>
      <c r="C31" s="1">
        <v>0.95568991970938899</v>
      </c>
      <c r="D31" s="1">
        <v>0.99998015756366454</v>
      </c>
      <c r="E31" s="1">
        <v>1.1144243819865562E-2</v>
      </c>
      <c r="F31" s="1">
        <v>0.95568991970938899</v>
      </c>
      <c r="G31" s="1">
        <v>0.68000856880401717</v>
      </c>
    </row>
    <row r="32" spans="1:7" x14ac:dyDescent="0.45">
      <c r="A32" s="12" t="s">
        <v>3</v>
      </c>
      <c r="B32" s="1">
        <v>0.99998015756366454</v>
      </c>
      <c r="C32" s="1">
        <v>0.20955131929179904</v>
      </c>
      <c r="D32" s="1">
        <v>0.99998015756366454</v>
      </c>
      <c r="E32" s="1">
        <v>0.81191567953394284</v>
      </c>
      <c r="F32" s="1">
        <v>3.1472639328531393E-3</v>
      </c>
      <c r="G32" s="1">
        <v>0.95568991970938899</v>
      </c>
    </row>
    <row r="33" spans="1:7" x14ac:dyDescent="0.45">
      <c r="A33" s="12" t="s">
        <v>5</v>
      </c>
      <c r="B33" s="1">
        <v>0.95568991970938899</v>
      </c>
      <c r="C33" s="1">
        <v>0.99998015756366454</v>
      </c>
      <c r="D33" s="1">
        <v>0.99998015756366454</v>
      </c>
      <c r="E33" s="1">
        <v>0.95568991970938899</v>
      </c>
      <c r="F33" s="1">
        <v>0.99998015756366454</v>
      </c>
      <c r="G33" s="1">
        <v>2.3068766331499901E-3</v>
      </c>
    </row>
    <row r="35" spans="1:7" x14ac:dyDescent="0.45">
      <c r="A35" t="s">
        <v>21</v>
      </c>
    </row>
    <row r="37" spans="1:7" x14ac:dyDescent="0.45">
      <c r="A37" s="2" t="s">
        <v>14</v>
      </c>
    </row>
    <row r="38" spans="1:7" x14ac:dyDescent="0.45">
      <c r="A38" t="s">
        <v>23</v>
      </c>
    </row>
    <row r="39" spans="1:7" x14ac:dyDescent="0.45">
      <c r="A39" t="s">
        <v>22</v>
      </c>
    </row>
  </sheetData>
  <conditionalFormatting sqref="B17:G22 B28:G33">
    <cfRule type="cellIs" dxfId="0" priority="4" operator="lessThan">
      <formula>0.05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Bias in cells express max R_L</vt:lpstr>
      <vt:lpstr>Bias in signalling cell A-&gt;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tair Forrest</dc:creator>
  <cp:lastModifiedBy>Alistair Forrest</cp:lastModifiedBy>
  <dcterms:created xsi:type="dcterms:W3CDTF">2015-03-09T09:12:05Z</dcterms:created>
  <dcterms:modified xsi:type="dcterms:W3CDTF">2015-06-10T09:32:41Z</dcterms:modified>
</cp:coreProperties>
</file>